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조진관\1. 논문작성\1. 양배추\Revision\"/>
    </mc:Choice>
  </mc:AlternateContent>
  <xr:revisionPtr revIDLastSave="0" documentId="13_ncr:1_{4B920EAF-995E-4B0C-94CE-2AE50AA486BC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Supplementary Table 6" sheetId="1" r:id="rId1"/>
  </sheet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34">
  <si>
    <t>QN1</t>
  </si>
  <si>
    <t>QN2</t>
  </si>
  <si>
    <t>QN5</t>
  </si>
  <si>
    <t>QN20</t>
  </si>
  <si>
    <t>QN19</t>
  </si>
  <si>
    <t>QN32</t>
  </si>
  <si>
    <t>QN15</t>
  </si>
  <si>
    <t>PQ18</t>
  </si>
  <si>
    <t>PQ17</t>
  </si>
  <si>
    <t>QN4</t>
  </si>
  <si>
    <t>QL16</t>
  </si>
  <si>
    <t>PQ11</t>
  </si>
  <si>
    <t>PQ25</t>
  </si>
  <si>
    <t>QN27</t>
  </si>
  <si>
    <t>PQ28</t>
  </si>
  <si>
    <t>PQ6</t>
  </si>
  <si>
    <t>QN12</t>
  </si>
  <si>
    <t>QL24</t>
  </si>
  <si>
    <t>QN22</t>
  </si>
  <si>
    <t>Source of Variation</t>
  </si>
  <si>
    <t>Sum of squares</t>
  </si>
  <si>
    <t>Degree of freedom</t>
  </si>
  <si>
    <t>Mean squares</t>
  </si>
  <si>
    <t>F-value</t>
  </si>
  <si>
    <t>P-value</t>
  </si>
  <si>
    <t>F critical value</t>
  </si>
  <si>
    <t>Between Groups</t>
  </si>
  <si>
    <t>Within Groups</t>
  </si>
  <si>
    <t>Total</t>
  </si>
  <si>
    <t>Count</t>
  </si>
  <si>
    <t>Sum</t>
  </si>
  <si>
    <t>Average</t>
  </si>
  <si>
    <t>Variance</t>
  </si>
  <si>
    <t>Supplementary Table 6. ANOVA and correlation analysis of 19 distinctness, uniformity, and stability (DUS) 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5" x14ac:knownFonts="1">
    <font>
      <sz val="10"/>
      <name val="맑은 고딕"/>
      <family val="2"/>
      <charset val="129"/>
    </font>
    <font>
      <sz val="11"/>
      <color rgb="FF000000"/>
      <name val="Times New Roman"/>
      <family val="1"/>
      <charset val="1"/>
    </font>
    <font>
      <sz val="11"/>
      <color rgb="FF000000"/>
      <name val="맑은 고딕"/>
      <family val="2"/>
      <charset val="129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166" fontId="1" fillId="0" borderId="0" xfId="0" applyNumberFormat="1" applyFont="1" applyBorder="1" applyAlignment="1">
      <alignment vertical="center"/>
    </xf>
    <xf numFmtId="166" fontId="3" fillId="0" borderId="2" xfId="0" applyNumberFormat="1" applyFont="1" applyBorder="1" applyAlignment="1">
      <alignment horizontal="center"/>
    </xf>
    <xf numFmtId="166" fontId="1" fillId="0" borderId="2" xfId="0" applyNumberFormat="1" applyFont="1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8"/>
  <sheetViews>
    <sheetView tabSelected="1" zoomScaleNormal="100" workbookViewId="0">
      <selection activeCell="J31" sqref="J31"/>
    </sheetView>
  </sheetViews>
  <sheetFormatPr defaultColWidth="9.42578125" defaultRowHeight="13.5" x14ac:dyDescent="0.25"/>
  <sheetData>
    <row r="1" spans="1:24" ht="15" x14ac:dyDescent="0.25">
      <c r="A1" s="1" t="s">
        <v>3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4" ht="15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4" ht="15" x14ac:dyDescent="0.25">
      <c r="A3" s="10" t="s">
        <v>19</v>
      </c>
      <c r="B3" s="11" t="s">
        <v>20</v>
      </c>
      <c r="C3" s="11" t="s">
        <v>21</v>
      </c>
      <c r="D3" s="11" t="s">
        <v>22</v>
      </c>
      <c r="E3" s="11" t="s">
        <v>23</v>
      </c>
      <c r="F3" s="11" t="s">
        <v>24</v>
      </c>
      <c r="G3" s="11" t="s">
        <v>25</v>
      </c>
    </row>
    <row r="4" spans="1:24" ht="15" x14ac:dyDescent="0.25">
      <c r="A4" s="6" t="s">
        <v>26</v>
      </c>
      <c r="B4" s="7">
        <v>466717.76590916817</v>
      </c>
      <c r="C4" s="7">
        <v>18</v>
      </c>
      <c r="D4" s="7">
        <v>25928.764772731563</v>
      </c>
      <c r="E4" s="7">
        <v>1254.4226678295304</v>
      </c>
      <c r="F4" s="7">
        <v>0</v>
      </c>
      <c r="G4" s="7">
        <v>1.6096306656203581</v>
      </c>
    </row>
    <row r="5" spans="1:24" ht="15" x14ac:dyDescent="0.25">
      <c r="A5" s="6" t="s">
        <v>27</v>
      </c>
      <c r="B5" s="7">
        <v>36916.403913701994</v>
      </c>
      <c r="C5" s="7">
        <v>1786</v>
      </c>
      <c r="D5" s="7">
        <v>20.669879011031352</v>
      </c>
      <c r="E5" s="7"/>
      <c r="F5" s="7"/>
      <c r="G5" s="7"/>
    </row>
    <row r="6" spans="1:24" ht="15" x14ac:dyDescent="0.25">
      <c r="A6" s="6"/>
      <c r="B6" s="7"/>
      <c r="C6" s="7"/>
      <c r="D6" s="7"/>
      <c r="E6" s="7"/>
      <c r="F6" s="7"/>
      <c r="G6" s="7"/>
    </row>
    <row r="7" spans="1:24" ht="15" x14ac:dyDescent="0.25">
      <c r="A7" s="8" t="s">
        <v>28</v>
      </c>
      <c r="B7" s="9">
        <v>503634.16982287017</v>
      </c>
      <c r="C7" s="9">
        <v>1804</v>
      </c>
      <c r="D7" s="9"/>
      <c r="E7" s="9"/>
      <c r="F7" s="9"/>
      <c r="G7" s="9"/>
    </row>
    <row r="8" spans="1:24" ht="15" x14ac:dyDescent="0.25">
      <c r="A8" s="8"/>
      <c r="B8" s="9"/>
      <c r="C8" s="9"/>
      <c r="D8" s="9"/>
      <c r="E8" s="9"/>
      <c r="F8" s="9"/>
      <c r="G8" s="9"/>
    </row>
    <row r="9" spans="1:24" ht="16.5" x14ac:dyDescent="0.25">
      <c r="A9" s="2"/>
      <c r="B9" s="3" t="s">
        <v>29</v>
      </c>
      <c r="C9" s="3" t="s">
        <v>30</v>
      </c>
      <c r="D9" s="3" t="s">
        <v>31</v>
      </c>
      <c r="E9" s="3" t="s">
        <v>32</v>
      </c>
      <c r="F9" s="3" t="s">
        <v>0</v>
      </c>
      <c r="G9" s="3" t="s">
        <v>1</v>
      </c>
      <c r="H9" s="3" t="s">
        <v>2</v>
      </c>
      <c r="I9" s="3" t="s">
        <v>3</v>
      </c>
      <c r="J9" s="3" t="s">
        <v>4</v>
      </c>
      <c r="K9" s="3" t="s">
        <v>5</v>
      </c>
      <c r="L9" s="3" t="s">
        <v>6</v>
      </c>
      <c r="M9" s="3" t="s">
        <v>7</v>
      </c>
      <c r="N9" s="3" t="s">
        <v>8</v>
      </c>
      <c r="O9" s="3" t="s">
        <v>9</v>
      </c>
      <c r="P9" s="3" t="s">
        <v>10</v>
      </c>
      <c r="Q9" s="3" t="s">
        <v>11</v>
      </c>
      <c r="R9" s="3" t="s">
        <v>12</v>
      </c>
      <c r="S9" s="3" t="s">
        <v>13</v>
      </c>
      <c r="T9" s="3" t="s">
        <v>14</v>
      </c>
      <c r="U9" s="3" t="s">
        <v>15</v>
      </c>
      <c r="V9" s="3" t="s">
        <v>16</v>
      </c>
      <c r="W9" s="3" t="s">
        <v>17</v>
      </c>
      <c r="X9" s="3" t="s">
        <v>18</v>
      </c>
    </row>
    <row r="10" spans="1:24" ht="15" x14ac:dyDescent="0.25">
      <c r="A10" s="4" t="s">
        <v>0</v>
      </c>
      <c r="B10" s="12">
        <v>95</v>
      </c>
      <c r="C10" s="14">
        <v>2245.2500000000005</v>
      </c>
      <c r="D10" s="14">
        <v>23.634210526315794</v>
      </c>
      <c r="E10" s="14">
        <v>11.976054186885449</v>
      </c>
      <c r="F10" s="15">
        <v>1</v>
      </c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</row>
    <row r="11" spans="1:24" ht="15" x14ac:dyDescent="0.25">
      <c r="A11" s="4" t="s">
        <v>1</v>
      </c>
      <c r="B11" s="12">
        <v>95</v>
      </c>
      <c r="C11" s="14">
        <v>6432.9000000000005</v>
      </c>
      <c r="D11" s="14">
        <v>67.714736842105268</v>
      </c>
      <c r="E11" s="14">
        <v>295.41348027871078</v>
      </c>
      <c r="F11" s="15">
        <v>0.60277908252756496</v>
      </c>
      <c r="G11" s="15">
        <v>1</v>
      </c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</row>
    <row r="12" spans="1:24" ht="15" x14ac:dyDescent="0.25">
      <c r="A12" s="4" t="s">
        <v>2</v>
      </c>
      <c r="B12" s="12">
        <v>94</v>
      </c>
      <c r="C12" s="14">
        <v>2847.5333333333338</v>
      </c>
      <c r="D12" s="14">
        <v>30.292907801418444</v>
      </c>
      <c r="E12" s="14">
        <v>28.632511883881129</v>
      </c>
      <c r="F12" s="15">
        <v>0.58155471345156495</v>
      </c>
      <c r="G12" s="15">
        <v>0.74996731865898902</v>
      </c>
      <c r="H12" s="15">
        <v>1</v>
      </c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</row>
    <row r="13" spans="1:24" ht="15" x14ac:dyDescent="0.25">
      <c r="A13" s="4" t="s">
        <v>3</v>
      </c>
      <c r="B13" s="12">
        <v>94</v>
      </c>
      <c r="C13" s="14">
        <v>1651.7666666666664</v>
      </c>
      <c r="D13" s="14">
        <v>17.571985815602833</v>
      </c>
      <c r="E13" s="14">
        <v>7.5011601718397678</v>
      </c>
      <c r="F13" s="15">
        <v>0.541790940453312</v>
      </c>
      <c r="G13" s="15">
        <v>0.66357730117206604</v>
      </c>
      <c r="H13" s="15">
        <v>0.65308524620875397</v>
      </c>
      <c r="I13" s="15">
        <v>1</v>
      </c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</row>
    <row r="14" spans="1:24" ht="15" x14ac:dyDescent="0.25">
      <c r="A14" s="4" t="s">
        <v>4</v>
      </c>
      <c r="B14" s="12">
        <v>94</v>
      </c>
      <c r="C14" s="14">
        <v>1456.9499999999998</v>
      </c>
      <c r="D14" s="14">
        <v>15.499468085106381</v>
      </c>
      <c r="E14" s="14">
        <v>3.4444770139048404</v>
      </c>
      <c r="F14" s="15">
        <v>0.481586473173232</v>
      </c>
      <c r="G14" s="15">
        <v>0.13122483890057299</v>
      </c>
      <c r="H14" s="15">
        <v>0.28603163877869398</v>
      </c>
      <c r="I14" s="15">
        <v>0.29954969838311202</v>
      </c>
      <c r="J14" s="15">
        <v>1</v>
      </c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</row>
    <row r="15" spans="1:24" ht="15" x14ac:dyDescent="0.25">
      <c r="A15" s="4" t="s">
        <v>5</v>
      </c>
      <c r="B15" s="12">
        <v>95</v>
      </c>
      <c r="C15" s="14">
        <v>2230.0187356115739</v>
      </c>
      <c r="D15" s="14">
        <v>23.473881427490252</v>
      </c>
      <c r="E15" s="14">
        <v>19.546058080675721</v>
      </c>
      <c r="F15" s="15">
        <v>-0.432072063538333</v>
      </c>
      <c r="G15" s="15">
        <v>-0.225094235996457</v>
      </c>
      <c r="H15" s="15">
        <v>-5.5043899666771902E-2</v>
      </c>
      <c r="I15" s="15">
        <v>-1.3723212761227401E-2</v>
      </c>
      <c r="J15" s="15">
        <v>3.5223920265253103E-2</v>
      </c>
      <c r="K15" s="15">
        <v>1</v>
      </c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</row>
    <row r="16" spans="1:24" ht="15" x14ac:dyDescent="0.25">
      <c r="A16" s="4" t="s">
        <v>6</v>
      </c>
      <c r="B16" s="12">
        <v>95</v>
      </c>
      <c r="C16" s="14">
        <v>331</v>
      </c>
      <c r="D16" s="14">
        <v>3.4842105263157896</v>
      </c>
      <c r="E16" s="14">
        <v>1.2524076147816339</v>
      </c>
      <c r="F16" s="15">
        <v>0.30799947267526701</v>
      </c>
      <c r="G16" s="15">
        <v>0.617317831356887</v>
      </c>
      <c r="H16" s="15">
        <v>0.50511273732663597</v>
      </c>
      <c r="I16" s="15">
        <v>0.30757471446536799</v>
      </c>
      <c r="J16" s="15">
        <v>-3.9564537191960403E-2</v>
      </c>
      <c r="K16" s="15">
        <v>-0.10738987629332999</v>
      </c>
      <c r="L16" s="15">
        <v>1</v>
      </c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</row>
    <row r="17" spans="1:24" ht="15" x14ac:dyDescent="0.25">
      <c r="A17" s="4" t="s">
        <v>7</v>
      </c>
      <c r="B17" s="12">
        <v>95</v>
      </c>
      <c r="C17" s="14">
        <v>117</v>
      </c>
      <c r="D17" s="14">
        <v>1.2315789473684211</v>
      </c>
      <c r="E17" s="14">
        <v>0.17984322508398642</v>
      </c>
      <c r="F17" s="15">
        <v>0.23677620888982701</v>
      </c>
      <c r="G17" s="15">
        <v>0.42772555268487999</v>
      </c>
      <c r="H17" s="15">
        <v>0.292953786704998</v>
      </c>
      <c r="I17" s="15">
        <v>0.52986837150698896</v>
      </c>
      <c r="J17" s="15">
        <v>-7.7195360875280603E-2</v>
      </c>
      <c r="K17" s="15">
        <v>-0.218762803408596</v>
      </c>
      <c r="L17" s="15">
        <v>0.20952778219601401</v>
      </c>
      <c r="M17" s="15">
        <v>1</v>
      </c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</row>
    <row r="18" spans="1:24" ht="15" x14ac:dyDescent="0.25">
      <c r="A18" s="4" t="s">
        <v>8</v>
      </c>
      <c r="B18" s="12">
        <v>95</v>
      </c>
      <c r="C18" s="14">
        <v>267</v>
      </c>
      <c r="D18" s="14">
        <v>2.8105263157894735</v>
      </c>
      <c r="E18" s="14">
        <v>0.7935050391937285</v>
      </c>
      <c r="F18" s="15">
        <v>-0.16087546446447101</v>
      </c>
      <c r="G18" s="15">
        <v>-0.43406486028885199</v>
      </c>
      <c r="H18" s="15">
        <v>-0.343664870496247</v>
      </c>
      <c r="I18" s="15">
        <v>-0.51361477403019096</v>
      </c>
      <c r="J18" s="15">
        <v>0.36388791936267501</v>
      </c>
      <c r="K18" s="15">
        <v>0.15128450616982</v>
      </c>
      <c r="L18" s="15">
        <v>-0.26981982101817098</v>
      </c>
      <c r="M18" s="15">
        <v>-0.41767419922210902</v>
      </c>
      <c r="N18" s="15">
        <v>1</v>
      </c>
      <c r="O18" s="15"/>
      <c r="P18" s="15"/>
      <c r="Q18" s="15"/>
      <c r="R18" s="15"/>
      <c r="S18" s="15"/>
      <c r="T18" s="15"/>
      <c r="U18" s="15"/>
      <c r="V18" s="15"/>
      <c r="W18" s="15"/>
      <c r="X18" s="15"/>
    </row>
    <row r="19" spans="1:24" ht="15" x14ac:dyDescent="0.25">
      <c r="A19" s="4" t="s">
        <v>9</v>
      </c>
      <c r="B19" s="12">
        <v>95</v>
      </c>
      <c r="C19" s="14">
        <v>430</v>
      </c>
      <c r="D19" s="14">
        <v>4.5263157894736841</v>
      </c>
      <c r="E19" s="14">
        <v>0.93281075027995575</v>
      </c>
      <c r="F19" s="15">
        <v>-0.15875247433576201</v>
      </c>
      <c r="G19" s="15">
        <v>-0.36579197526082502</v>
      </c>
      <c r="H19" s="15">
        <v>-0.39759009163152598</v>
      </c>
      <c r="I19" s="15">
        <v>-0.35779697349821199</v>
      </c>
      <c r="J19" s="15">
        <v>-2.28459444942383E-2</v>
      </c>
      <c r="K19" s="15">
        <v>9.6249812826795095E-2</v>
      </c>
      <c r="L19" s="15">
        <v>-0.25797538376953799</v>
      </c>
      <c r="M19" s="15">
        <v>-0.24879756246713999</v>
      </c>
      <c r="N19" s="15">
        <v>0.27789120671706402</v>
      </c>
      <c r="O19" s="15">
        <v>1</v>
      </c>
      <c r="P19" s="15"/>
      <c r="Q19" s="15"/>
      <c r="R19" s="15"/>
      <c r="S19" s="15"/>
      <c r="T19" s="15"/>
      <c r="U19" s="15"/>
      <c r="V19" s="15"/>
      <c r="W19" s="15"/>
      <c r="X19" s="15"/>
    </row>
    <row r="20" spans="1:24" ht="15" x14ac:dyDescent="0.25">
      <c r="A20" s="4" t="s">
        <v>10</v>
      </c>
      <c r="B20" s="12">
        <v>95</v>
      </c>
      <c r="C20" s="14">
        <v>127</v>
      </c>
      <c r="D20" s="14">
        <v>1.3368421052631578</v>
      </c>
      <c r="E20" s="14">
        <v>2.6087346024636058</v>
      </c>
      <c r="F20" s="15">
        <v>0.10145428921768899</v>
      </c>
      <c r="G20" s="15">
        <v>0.18795210314878899</v>
      </c>
      <c r="H20" s="15">
        <v>0.42401364560453197</v>
      </c>
      <c r="I20" s="15">
        <v>0.25587652875019501</v>
      </c>
      <c r="J20" s="15">
        <v>0.269984820190319</v>
      </c>
      <c r="K20" s="15">
        <v>0.133988000874223</v>
      </c>
      <c r="L20" s="15">
        <v>0.19131015943715299</v>
      </c>
      <c r="M20" s="15">
        <v>-0.115095729484882</v>
      </c>
      <c r="N20" s="15">
        <v>-1.43211063607956E-2</v>
      </c>
      <c r="O20" s="15">
        <v>-0.11485682401504201</v>
      </c>
      <c r="P20" s="15">
        <v>1</v>
      </c>
      <c r="Q20" s="15"/>
      <c r="R20" s="15"/>
      <c r="S20" s="15"/>
      <c r="T20" s="15"/>
      <c r="U20" s="15"/>
      <c r="V20" s="15"/>
      <c r="W20" s="15"/>
      <c r="X20" s="15"/>
    </row>
    <row r="21" spans="1:24" ht="15" x14ac:dyDescent="0.25">
      <c r="A21" s="4" t="s">
        <v>11</v>
      </c>
      <c r="B21" s="12">
        <v>95</v>
      </c>
      <c r="C21" s="14">
        <v>120</v>
      </c>
      <c r="D21" s="14">
        <v>1.263157894736842</v>
      </c>
      <c r="E21" s="14">
        <v>0.96192609182530808</v>
      </c>
      <c r="F21" s="15">
        <v>-9.7285136542459905E-2</v>
      </c>
      <c r="G21" s="15">
        <v>-0.136577878856289</v>
      </c>
      <c r="H21" s="15">
        <v>-8.4708745649957701E-2</v>
      </c>
      <c r="I21" s="15">
        <v>-0.20830848725948101</v>
      </c>
      <c r="J21" s="15">
        <v>-0.12838212779028901</v>
      </c>
      <c r="K21" s="15">
        <v>0.28521520020226798</v>
      </c>
      <c r="L21" s="15">
        <v>5.7133767861970601E-2</v>
      </c>
      <c r="M21" s="15">
        <v>-0.14807895370016699</v>
      </c>
      <c r="N21" s="15">
        <v>0.106385131922295</v>
      </c>
      <c r="O21" s="15">
        <v>0.132994426130598</v>
      </c>
      <c r="P21" s="15">
        <v>0.15834733465293899</v>
      </c>
      <c r="Q21" s="15">
        <v>1</v>
      </c>
      <c r="R21" s="15"/>
      <c r="S21" s="15"/>
      <c r="T21" s="15"/>
      <c r="U21" s="15"/>
      <c r="V21" s="15"/>
      <c r="W21" s="15"/>
      <c r="X21" s="15"/>
    </row>
    <row r="22" spans="1:24" ht="15" x14ac:dyDescent="0.25">
      <c r="A22" s="4" t="s">
        <v>12</v>
      </c>
      <c r="B22" s="12">
        <v>96</v>
      </c>
      <c r="C22" s="14">
        <v>124</v>
      </c>
      <c r="D22" s="14">
        <v>1.2916666666666667</v>
      </c>
      <c r="E22" s="14">
        <v>1.0929824561403509</v>
      </c>
      <c r="F22" s="15">
        <v>-0.100424772460925</v>
      </c>
      <c r="G22" s="15">
        <v>-0.142345981639381</v>
      </c>
      <c r="H22" s="15">
        <v>-9.4836508771122902E-2</v>
      </c>
      <c r="I22" s="15">
        <v>-0.22116752334537099</v>
      </c>
      <c r="J22" s="15">
        <v>-0.129183472883308</v>
      </c>
      <c r="K22" s="15">
        <v>0.28110038225550998</v>
      </c>
      <c r="L22" s="15">
        <v>4.2556326437795201E-2</v>
      </c>
      <c r="M22" s="15">
        <v>-0.14253795781003001</v>
      </c>
      <c r="N22" s="15">
        <v>0.104357780866906</v>
      </c>
      <c r="O22" s="15">
        <v>0.12801788118490101</v>
      </c>
      <c r="P22" s="15">
        <v>0.16104121124975601</v>
      </c>
      <c r="Q22" s="15">
        <v>0.99451741625651202</v>
      </c>
      <c r="R22" s="15">
        <v>1</v>
      </c>
      <c r="S22" s="15"/>
      <c r="T22" s="15"/>
      <c r="U22" s="15"/>
      <c r="V22" s="15"/>
      <c r="W22" s="15"/>
      <c r="X22" s="15"/>
    </row>
    <row r="23" spans="1:24" ht="15" x14ac:dyDescent="0.25">
      <c r="A23" s="4" t="s">
        <v>13</v>
      </c>
      <c r="B23" s="12">
        <v>96</v>
      </c>
      <c r="C23" s="14">
        <v>138</v>
      </c>
      <c r="D23" s="14">
        <v>1.4375</v>
      </c>
      <c r="E23" s="14">
        <v>1.9539473684210527</v>
      </c>
      <c r="F23" s="15">
        <v>-0.10112119346821399</v>
      </c>
      <c r="G23" s="15">
        <v>-0.171720309023776</v>
      </c>
      <c r="H23" s="15">
        <v>-0.14372468439644201</v>
      </c>
      <c r="I23" s="15">
        <v>-0.23972092116565899</v>
      </c>
      <c r="J23" s="15">
        <v>-0.12562989114193701</v>
      </c>
      <c r="K23" s="15">
        <v>0.267087887144761</v>
      </c>
      <c r="L23" s="15">
        <v>1.12178941308514E-2</v>
      </c>
      <c r="M23" s="15">
        <v>-0.16281703258083099</v>
      </c>
      <c r="N23" s="15">
        <v>9.8652338004801401E-2</v>
      </c>
      <c r="O23" s="15">
        <v>0.146231164330209</v>
      </c>
      <c r="P23" s="15">
        <v>9.3271826934148205E-2</v>
      </c>
      <c r="Q23" s="15">
        <v>0.94400731360078305</v>
      </c>
      <c r="R23" s="15">
        <v>0.94899514894788894</v>
      </c>
      <c r="S23" s="15">
        <v>1</v>
      </c>
      <c r="T23" s="15"/>
      <c r="U23" s="15"/>
      <c r="V23" s="15"/>
      <c r="W23" s="15"/>
      <c r="X23" s="15"/>
    </row>
    <row r="24" spans="1:24" ht="15" x14ac:dyDescent="0.25">
      <c r="A24" s="4" t="s">
        <v>14</v>
      </c>
      <c r="B24" s="12">
        <v>96</v>
      </c>
      <c r="C24" s="14">
        <v>206</v>
      </c>
      <c r="D24" s="14">
        <v>2.1458333333333335</v>
      </c>
      <c r="E24" s="14">
        <v>0.27324561403508751</v>
      </c>
      <c r="F24" s="15">
        <v>-0.100424772460925</v>
      </c>
      <c r="G24" s="15">
        <v>-0.142345981639381</v>
      </c>
      <c r="H24" s="15">
        <v>-9.4836508771122999E-2</v>
      </c>
      <c r="I24" s="15">
        <v>-0.22116752334537099</v>
      </c>
      <c r="J24" s="15">
        <v>-0.129183472883308</v>
      </c>
      <c r="K24" s="15">
        <v>0.28110038225550998</v>
      </c>
      <c r="L24" s="15">
        <v>4.2556326437795201E-2</v>
      </c>
      <c r="M24" s="15">
        <v>-0.14253795781003001</v>
      </c>
      <c r="N24" s="15">
        <v>0.104357780866906</v>
      </c>
      <c r="O24" s="15">
        <v>0.12801788118490101</v>
      </c>
      <c r="P24" s="15">
        <v>0.16104121124975601</v>
      </c>
      <c r="Q24" s="15">
        <v>0.99451741625651202</v>
      </c>
      <c r="R24" s="15">
        <v>1</v>
      </c>
      <c r="S24" s="15">
        <v>0.94899514894788894</v>
      </c>
      <c r="T24" s="15">
        <v>1</v>
      </c>
      <c r="U24" s="15"/>
      <c r="V24" s="15"/>
      <c r="W24" s="15"/>
      <c r="X24" s="15"/>
    </row>
    <row r="25" spans="1:24" ht="15" x14ac:dyDescent="0.25">
      <c r="A25" s="4" t="s">
        <v>15</v>
      </c>
      <c r="B25" s="12">
        <v>95</v>
      </c>
      <c r="C25" s="14">
        <v>350</v>
      </c>
      <c r="D25" s="14">
        <v>3.6842105263157894</v>
      </c>
      <c r="E25" s="14">
        <v>0.64389697648376332</v>
      </c>
      <c r="F25" s="15">
        <v>1.7787057949477599E-2</v>
      </c>
      <c r="G25" s="15">
        <v>4.8820063576265199E-2</v>
      </c>
      <c r="H25" s="15">
        <v>3.7238205613554197E-2</v>
      </c>
      <c r="I25" s="15">
        <v>4.1054818695995098E-3</v>
      </c>
      <c r="J25" s="15">
        <v>-0.16039918741698</v>
      </c>
      <c r="K25" s="15">
        <v>-5.48935485043529E-3</v>
      </c>
      <c r="L25" s="15">
        <v>0.10100724303786</v>
      </c>
      <c r="M25" s="15">
        <v>2.9616642062062399E-2</v>
      </c>
      <c r="N25" s="15">
        <v>-0.14412964966677799</v>
      </c>
      <c r="O25" s="15">
        <v>-9.8976968610159796E-2</v>
      </c>
      <c r="P25" s="15">
        <v>8.2946226226958797E-2</v>
      </c>
      <c r="Q25" s="15">
        <v>0.26892507592638798</v>
      </c>
      <c r="R25" s="15">
        <v>0.26536790878918298</v>
      </c>
      <c r="S25" s="15">
        <v>0.27378776881198802</v>
      </c>
      <c r="T25" s="15">
        <v>0.26536790878918298</v>
      </c>
      <c r="U25" s="15">
        <v>1</v>
      </c>
      <c r="V25" s="15"/>
      <c r="W25" s="15"/>
      <c r="X25" s="15"/>
    </row>
    <row r="26" spans="1:24" ht="15" x14ac:dyDescent="0.25">
      <c r="A26" s="4" t="s">
        <v>16</v>
      </c>
      <c r="B26" s="12">
        <v>95</v>
      </c>
      <c r="C26" s="14">
        <v>321</v>
      </c>
      <c r="D26" s="14">
        <v>3.3789473684210525</v>
      </c>
      <c r="E26" s="14">
        <v>0.79104143337066091</v>
      </c>
      <c r="F26" s="15">
        <v>-4.7175921890103703E-3</v>
      </c>
      <c r="G26" s="15">
        <v>-9.2949345608055303E-2</v>
      </c>
      <c r="H26" s="15">
        <v>-0.116546263182397</v>
      </c>
      <c r="I26" s="15">
        <v>-8.3228543890113402E-2</v>
      </c>
      <c r="J26" s="15">
        <v>9.7773901112240602E-2</v>
      </c>
      <c r="K26" s="15">
        <v>8.1036995963731304E-3</v>
      </c>
      <c r="L26" s="15">
        <v>2.7451488734602299E-2</v>
      </c>
      <c r="M26" s="15">
        <v>-0.178730378674476</v>
      </c>
      <c r="N26" s="15">
        <v>0.145300528975261</v>
      </c>
      <c r="O26" s="15">
        <v>0.235955838972885</v>
      </c>
      <c r="P26" s="15">
        <v>0.14717565112323699</v>
      </c>
      <c r="Q26" s="15">
        <v>5.5200947005835103E-2</v>
      </c>
      <c r="R26" s="15">
        <v>8.4439931874192006E-2</v>
      </c>
      <c r="S26" s="15">
        <v>0.15526631867059501</v>
      </c>
      <c r="T26" s="15">
        <v>8.4439931874192006E-2</v>
      </c>
      <c r="U26" s="15">
        <v>-3.9226606696267298E-2</v>
      </c>
      <c r="V26" s="15">
        <v>1</v>
      </c>
      <c r="W26" s="15"/>
      <c r="X26" s="15"/>
    </row>
    <row r="27" spans="1:24" ht="15" x14ac:dyDescent="0.25">
      <c r="A27" s="4" t="s">
        <v>17</v>
      </c>
      <c r="B27" s="12">
        <v>95</v>
      </c>
      <c r="C27" s="14">
        <v>367</v>
      </c>
      <c r="D27" s="14">
        <v>3.8631578947368421</v>
      </c>
      <c r="E27" s="14">
        <v>14.864053751399776</v>
      </c>
      <c r="F27" s="15">
        <v>-2.8575749502527802E-2</v>
      </c>
      <c r="G27" s="15">
        <v>-5.9521044736312303E-3</v>
      </c>
      <c r="H27" s="15">
        <v>0.15948281106901499</v>
      </c>
      <c r="I27" s="15">
        <v>0.182239991900918</v>
      </c>
      <c r="J27" s="15">
        <v>-4.6674112689228803E-2</v>
      </c>
      <c r="K27" s="15">
        <v>0.28956669343876501</v>
      </c>
      <c r="L27" s="15">
        <v>6.97647949588482E-2</v>
      </c>
      <c r="M27" s="15">
        <v>5.8628209515206801E-2</v>
      </c>
      <c r="N27" s="15">
        <v>-0.18729211511184199</v>
      </c>
      <c r="O27" s="15">
        <v>2.4058753542599998E-3</v>
      </c>
      <c r="P27" s="15">
        <v>0.17148699909641199</v>
      </c>
      <c r="Q27" s="15">
        <v>0.33879350783237799</v>
      </c>
      <c r="R27" s="15">
        <v>0.34778118334250302</v>
      </c>
      <c r="S27" s="15">
        <v>0.299573491119135</v>
      </c>
      <c r="T27" s="15">
        <v>0.34778118334250302</v>
      </c>
      <c r="U27" s="15">
        <v>2.0270279713277901E-2</v>
      </c>
      <c r="V27" s="15">
        <v>-2.1945706402235501E-2</v>
      </c>
      <c r="W27" s="15">
        <v>1</v>
      </c>
      <c r="X27" s="15"/>
    </row>
    <row r="28" spans="1:24" ht="15" x14ac:dyDescent="0.25">
      <c r="A28" s="5" t="s">
        <v>18</v>
      </c>
      <c r="B28" s="13">
        <v>95</v>
      </c>
      <c r="C28" s="16">
        <v>241</v>
      </c>
      <c r="D28" s="16">
        <v>2.5368421052631578</v>
      </c>
      <c r="E28" s="16">
        <v>0.25128779395296691</v>
      </c>
      <c r="F28" s="17">
        <v>-5.3319493519509598E-2</v>
      </c>
      <c r="G28" s="17">
        <v>-0.218281280275228</v>
      </c>
      <c r="H28" s="17">
        <v>-0.14906135397207401</v>
      </c>
      <c r="I28" s="17">
        <v>-0.15782134455621699</v>
      </c>
      <c r="J28" s="17">
        <v>6.99869404192838E-2</v>
      </c>
      <c r="K28" s="17">
        <v>-7.3937405032737005E-2</v>
      </c>
      <c r="L28" s="17">
        <v>-8.9027638408947105E-2</v>
      </c>
      <c r="M28" s="17">
        <v>-4.0560801513197103E-2</v>
      </c>
      <c r="N28" s="17">
        <v>0.25403727474006799</v>
      </c>
      <c r="O28" s="17">
        <v>0.13530752155439499</v>
      </c>
      <c r="P28" s="17">
        <v>-1.54905171737119E-2</v>
      </c>
      <c r="Q28" s="17">
        <v>7.7440992230640104E-2</v>
      </c>
      <c r="R28" s="17">
        <v>6.7600462137893197E-2</v>
      </c>
      <c r="S28" s="17">
        <v>0.118957574241962</v>
      </c>
      <c r="T28" s="17">
        <v>6.7600462137893197E-2</v>
      </c>
      <c r="U28" s="17">
        <v>2.92310186773901E-2</v>
      </c>
      <c r="V28" s="17">
        <v>0.25468371925194899</v>
      </c>
      <c r="W28" s="17">
        <v>-0.23130485221146199</v>
      </c>
      <c r="X28" s="17">
        <v>1</v>
      </c>
    </row>
  </sheetData>
  <conditionalFormatting sqref="A9:A28 F9:X28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9:E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보통"&amp;12&amp;A</oddHeader>
    <oddFooter>&amp;C&amp;"Times New Roman,보통"&amp;12페이지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박지수</dc:creator>
  <dc:description/>
  <cp:lastModifiedBy>User</cp:lastModifiedBy>
  <cp:revision>3</cp:revision>
  <dcterms:created xsi:type="dcterms:W3CDTF">2022-08-17T16:19:42Z</dcterms:created>
  <dcterms:modified xsi:type="dcterms:W3CDTF">2022-10-17T07:46:55Z</dcterms:modified>
  <dc:language>ko-KR</dc:language>
</cp:coreProperties>
</file>